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filterPrivacy="1"/>
  <xr:revisionPtr revIDLastSave="0" documentId="13_ncr:1_{25327CA8-1D78-483A-A2FF-CAE6DFF66B9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2" i="1" l="1"/>
  <c r="F31" i="1"/>
  <c r="F30" i="1"/>
  <c r="F25" i="1"/>
  <c r="F24" i="1"/>
  <c r="F23" i="1"/>
  <c r="F14" i="1"/>
  <c r="F13" i="1"/>
  <c r="F12" i="1"/>
  <c r="F7" i="1"/>
  <c r="F6" i="1"/>
  <c r="F5" i="1"/>
  <c r="M9" i="1"/>
  <c r="N7" i="1"/>
  <c r="M7" i="1"/>
  <c r="E23" i="1"/>
  <c r="E26" i="1" s="1"/>
  <c r="E34" i="1"/>
  <c r="D39" i="1"/>
  <c r="D34" i="1"/>
  <c r="C34" i="1"/>
  <c r="M16" i="1" s="1"/>
  <c r="D33" i="1"/>
  <c r="C33" i="1"/>
  <c r="E27" i="1"/>
  <c r="F27" i="1" s="1"/>
  <c r="D27" i="1"/>
  <c r="C27" i="1"/>
  <c r="M15" i="1" s="1"/>
  <c r="D26" i="1"/>
  <c r="N8" i="1" s="1"/>
  <c r="C26" i="1"/>
  <c r="M8" i="1" s="1"/>
  <c r="E16" i="1"/>
  <c r="D16" i="1"/>
  <c r="E15" i="1"/>
  <c r="D15" i="1"/>
  <c r="E9" i="1"/>
  <c r="D9" i="1"/>
  <c r="E8" i="1"/>
  <c r="D8" i="1"/>
  <c r="C16" i="1"/>
  <c r="M14" i="1" s="1"/>
  <c r="C15" i="1"/>
  <c r="C9" i="1"/>
  <c r="M13" i="1" s="1"/>
  <c r="C8" i="1"/>
  <c r="M6" i="1" s="1"/>
  <c r="N15" i="1" l="1"/>
  <c r="F15" i="1"/>
  <c r="F34" i="1"/>
  <c r="J26" i="1"/>
  <c r="N6" i="1"/>
  <c r="F16" i="1"/>
  <c r="F8" i="1"/>
  <c r="N16" i="1"/>
  <c r="F9" i="1"/>
  <c r="N14" i="1"/>
  <c r="N13" i="1"/>
  <c r="E33" i="1"/>
  <c r="F26" i="1"/>
  <c r="H26" i="1" l="1"/>
  <c r="G26" i="1"/>
  <c r="F33" i="1"/>
  <c r="N9" i="1"/>
  <c r="J33" i="1"/>
  <c r="H33" i="1" l="1"/>
  <c r="G33" i="1"/>
</calcChain>
</file>

<file path=xl/sharedStrings.xml><?xml version="1.0" encoding="utf-8"?>
<sst xmlns="http://schemas.openxmlformats.org/spreadsheetml/2006/main" count="35" uniqueCount="19">
  <si>
    <t>Eco</t>
  </si>
  <si>
    <t>Sau</t>
  </si>
  <si>
    <t>BacT Flagging Time</t>
  </si>
  <si>
    <t>Avg</t>
  </si>
  <si>
    <t>STDEV</t>
  </si>
  <si>
    <t>Growth time on plate</t>
  </si>
  <si>
    <t>Vitek</t>
  </si>
  <si>
    <t>Total</t>
  </si>
  <si>
    <t>MPA</t>
  </si>
  <si>
    <t>Incubation Time</t>
  </si>
  <si>
    <t>ID/AST times</t>
  </si>
  <si>
    <t>8 AB (breakpoint)</t>
  </si>
  <si>
    <t>EC-Vitek</t>
  </si>
  <si>
    <t>SA-Vitek</t>
  </si>
  <si>
    <t>EC-MPA</t>
  </si>
  <si>
    <t>SA-MPA</t>
  </si>
  <si>
    <t>Difference</t>
  </si>
  <si>
    <t>Fold differnce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2" fontId="0" fillId="2" borderId="0" xfId="0" applyNumberFormat="1" applyFill="1"/>
    <xf numFmtId="0" fontId="1" fillId="0" borderId="0" xfId="0" applyFont="1"/>
    <xf numFmtId="2" fontId="1" fillId="2" borderId="0" xfId="0" applyNumberFormat="1" applyFont="1" applyFill="1"/>
    <xf numFmtId="0" fontId="1" fillId="3" borderId="0" xfId="0" applyFont="1" applyFill="1"/>
    <xf numFmtId="0" fontId="0" fillId="3" borderId="0" xfId="0" applyFill="1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tabSelected="1" workbookViewId="0">
      <selection activeCell="J11" sqref="J11"/>
    </sheetView>
  </sheetViews>
  <sheetFormatPr defaultRowHeight="15" x14ac:dyDescent="0.25"/>
  <cols>
    <col min="3" max="3" width="21.140625" customWidth="1"/>
    <col min="4" max="4" width="22.7109375" customWidth="1"/>
    <col min="5" max="5" width="12.5703125" customWidth="1"/>
    <col min="7" max="7" width="10.42578125" style="6" bestFit="1" customWidth="1"/>
    <col min="8" max="8" width="13.5703125" style="6" bestFit="1" customWidth="1"/>
    <col min="9" max="16384" width="9.140625" style="6"/>
  </cols>
  <sheetData>
    <row r="1" spans="1:14" x14ac:dyDescent="0.25">
      <c r="C1" t="s">
        <v>2</v>
      </c>
      <c r="D1" t="s">
        <v>5</v>
      </c>
      <c r="E1" t="s">
        <v>10</v>
      </c>
      <c r="F1" s="2" t="s">
        <v>7</v>
      </c>
    </row>
    <row r="3" spans="1:14" x14ac:dyDescent="0.25">
      <c r="A3" s="4" t="s">
        <v>6</v>
      </c>
      <c r="B3" s="5"/>
      <c r="C3" s="5"/>
      <c r="D3" s="5"/>
      <c r="E3" s="5"/>
      <c r="F3" s="5"/>
      <c r="G3" s="6" t="s">
        <v>16</v>
      </c>
      <c r="H3" s="6" t="s">
        <v>17</v>
      </c>
    </row>
    <row r="5" spans="1:14" x14ac:dyDescent="0.25">
      <c r="A5" t="s">
        <v>0</v>
      </c>
      <c r="C5">
        <v>11.33</v>
      </c>
      <c r="D5">
        <v>18</v>
      </c>
      <c r="E5">
        <v>7.8</v>
      </c>
      <c r="F5">
        <f>SUM(C5:E5)</f>
        <v>37.129999999999995</v>
      </c>
      <c r="L5" s="8" t="s">
        <v>18</v>
      </c>
    </row>
    <row r="6" spans="1:14" x14ac:dyDescent="0.25">
      <c r="C6">
        <v>13.17</v>
      </c>
      <c r="D6">
        <v>18</v>
      </c>
      <c r="E6">
        <v>9.4</v>
      </c>
      <c r="F6">
        <f t="shared" ref="F6:F7" si="0">SUM(C6:E6)</f>
        <v>40.57</v>
      </c>
      <c r="L6" s="7" t="s">
        <v>12</v>
      </c>
      <c r="M6" s="7">
        <f>C8</f>
        <v>12.280000000000001</v>
      </c>
      <c r="N6" s="7">
        <f>SUM(D8:E8)</f>
        <v>28.43333333333333</v>
      </c>
    </row>
    <row r="7" spans="1:14" x14ac:dyDescent="0.25">
      <c r="C7">
        <v>12.34</v>
      </c>
      <c r="D7">
        <v>18</v>
      </c>
      <c r="E7">
        <v>14.1</v>
      </c>
      <c r="F7">
        <f t="shared" si="0"/>
        <v>44.44</v>
      </c>
      <c r="L7" s="7" t="s">
        <v>13</v>
      </c>
      <c r="M7" s="7">
        <f>C15</f>
        <v>12.56</v>
      </c>
      <c r="N7" s="7">
        <f>SUM(D15:E15)</f>
        <v>30.343333333333334</v>
      </c>
    </row>
    <row r="8" spans="1:14" s="7" customFormat="1" x14ac:dyDescent="0.25">
      <c r="A8" s="1"/>
      <c r="B8" s="1" t="s">
        <v>3</v>
      </c>
      <c r="C8" s="1">
        <f>AVERAGE(C5:C7)</f>
        <v>12.280000000000001</v>
      </c>
      <c r="D8" s="1">
        <f t="shared" ref="D8:E8" si="1">AVERAGE(D5:D7)</f>
        <v>18</v>
      </c>
      <c r="E8" s="1">
        <f t="shared" si="1"/>
        <v>10.433333333333332</v>
      </c>
      <c r="F8" s="3">
        <f>SUM(C8:E8)</f>
        <v>40.713333333333331</v>
      </c>
      <c r="L8" s="7" t="s">
        <v>14</v>
      </c>
      <c r="M8" s="7">
        <f>C26</f>
        <v>12.280000000000001</v>
      </c>
      <c r="N8" s="7">
        <f>SUM(D26:E26)</f>
        <v>6.0166666666666675</v>
      </c>
    </row>
    <row r="9" spans="1:14" s="7" customFormat="1" x14ac:dyDescent="0.25">
      <c r="A9" s="1"/>
      <c r="B9" s="1" t="s">
        <v>4</v>
      </c>
      <c r="C9" s="1">
        <f>STDEV(C5:C7)</f>
        <v>0.92146622292952218</v>
      </c>
      <c r="D9" s="1">
        <f t="shared" ref="D9:E9" si="2">STDEV(D5:D7)</f>
        <v>0</v>
      </c>
      <c r="E9" s="1">
        <f t="shared" si="2"/>
        <v>3.274650108535774</v>
      </c>
      <c r="F9" s="1">
        <f>SUM(D9:E9)</f>
        <v>3.274650108535774</v>
      </c>
      <c r="L9" s="7" t="s">
        <v>15</v>
      </c>
      <c r="M9" s="7">
        <f>C33</f>
        <v>12.56</v>
      </c>
      <c r="N9" s="7">
        <f>SUM(D33:E33)</f>
        <v>6.0500000000000007</v>
      </c>
    </row>
    <row r="12" spans="1:14" x14ac:dyDescent="0.25">
      <c r="A12" t="s">
        <v>1</v>
      </c>
      <c r="C12">
        <v>11.33</v>
      </c>
      <c r="D12">
        <v>18</v>
      </c>
      <c r="E12">
        <v>12.58</v>
      </c>
      <c r="F12">
        <f t="shared" ref="F12:F14" si="3">SUM(C12:E12)</f>
        <v>41.91</v>
      </c>
      <c r="L12" s="8" t="s">
        <v>4</v>
      </c>
    </row>
    <row r="13" spans="1:14" x14ac:dyDescent="0.25">
      <c r="C13">
        <v>13</v>
      </c>
      <c r="D13">
        <v>18</v>
      </c>
      <c r="E13">
        <v>11.67</v>
      </c>
      <c r="F13">
        <f t="shared" si="3"/>
        <v>42.67</v>
      </c>
      <c r="L13" s="7" t="s">
        <v>12</v>
      </c>
      <c r="M13" s="7">
        <f>C9</f>
        <v>0.92146622292952218</v>
      </c>
      <c r="N13" s="7">
        <f>SUM(D9:E9)</f>
        <v>3.274650108535774</v>
      </c>
    </row>
    <row r="14" spans="1:14" x14ac:dyDescent="0.25">
      <c r="C14">
        <v>13.35</v>
      </c>
      <c r="D14">
        <v>18</v>
      </c>
      <c r="E14">
        <v>12.78</v>
      </c>
      <c r="F14">
        <f t="shared" si="3"/>
        <v>44.13</v>
      </c>
      <c r="L14" s="7" t="s">
        <v>13</v>
      </c>
      <c r="M14" s="7">
        <f>C16</f>
        <v>1.0794906206169648</v>
      </c>
      <c r="N14" s="7">
        <f>SUM(D16:E16)</f>
        <v>0.59163614944772691</v>
      </c>
    </row>
    <row r="15" spans="1:14" s="7" customFormat="1" x14ac:dyDescent="0.25">
      <c r="A15" s="1"/>
      <c r="B15" s="1" t="s">
        <v>3</v>
      </c>
      <c r="C15" s="1">
        <f>AVERAGE(C12:C14)</f>
        <v>12.56</v>
      </c>
      <c r="D15" s="1">
        <f t="shared" ref="D15:E15" si="4">AVERAGE(D12:D14)</f>
        <v>18</v>
      </c>
      <c r="E15" s="1">
        <f t="shared" si="4"/>
        <v>12.343333333333334</v>
      </c>
      <c r="F15" s="3">
        <f>SUM(C15:E15)</f>
        <v>42.903333333333336</v>
      </c>
      <c r="L15" s="7" t="s">
        <v>14</v>
      </c>
      <c r="M15" s="7">
        <f>C27</f>
        <v>0.92146622292952218</v>
      </c>
      <c r="N15" s="7">
        <f>SUM(D27:E27)</f>
        <v>7.6376261582597402E-2</v>
      </c>
    </row>
    <row r="16" spans="1:14" s="7" customFormat="1" x14ac:dyDescent="0.25">
      <c r="A16" s="1"/>
      <c r="B16" s="1" t="s">
        <v>4</v>
      </c>
      <c r="C16" s="1">
        <f>STDEV(C12:C14)</f>
        <v>1.0794906206169648</v>
      </c>
      <c r="D16" s="1">
        <f t="shared" ref="D16:E16" si="5">STDEV(D12:D14)</f>
        <v>0</v>
      </c>
      <c r="E16" s="1">
        <f t="shared" si="5"/>
        <v>0.59163614944772691</v>
      </c>
      <c r="F16" s="1">
        <f>SUM(D16:E16)</f>
        <v>0.59163614944772691</v>
      </c>
      <c r="L16" s="7" t="s">
        <v>15</v>
      </c>
      <c r="M16" s="7">
        <f>C34</f>
        <v>1.0794906206169648</v>
      </c>
      <c r="N16" s="7">
        <f>SUM(D34:E34)</f>
        <v>0.13228756555322965</v>
      </c>
    </row>
    <row r="19" spans="1:10" x14ac:dyDescent="0.25">
      <c r="C19" t="s">
        <v>2</v>
      </c>
      <c r="D19" t="s">
        <v>9</v>
      </c>
      <c r="E19" t="s">
        <v>10</v>
      </c>
      <c r="F19" s="2" t="s">
        <v>7</v>
      </c>
    </row>
    <row r="21" spans="1:10" x14ac:dyDescent="0.25">
      <c r="A21" s="4" t="s">
        <v>8</v>
      </c>
      <c r="B21" s="5"/>
      <c r="C21" s="5"/>
      <c r="D21" s="5"/>
      <c r="E21" s="5"/>
      <c r="F21" s="5"/>
      <c r="I21" s="7"/>
    </row>
    <row r="23" spans="1:10" x14ac:dyDescent="0.25">
      <c r="A23" t="s">
        <v>0</v>
      </c>
      <c r="C23">
        <v>11.33</v>
      </c>
      <c r="D23">
        <v>4</v>
      </c>
      <c r="E23">
        <f t="shared" ref="E23" si="6">(18*6.5)/60</f>
        <v>1.95</v>
      </c>
      <c r="F23">
        <f t="shared" ref="F23:F25" si="7">SUM(C23:E23)</f>
        <v>17.28</v>
      </c>
    </row>
    <row r="24" spans="1:10" x14ac:dyDescent="0.25">
      <c r="C24">
        <v>13.17</v>
      </c>
      <c r="D24">
        <v>4</v>
      </c>
      <c r="E24">
        <v>2</v>
      </c>
      <c r="F24">
        <f t="shared" si="7"/>
        <v>19.170000000000002</v>
      </c>
    </row>
    <row r="25" spans="1:10" x14ac:dyDescent="0.25">
      <c r="C25">
        <v>12.34</v>
      </c>
      <c r="D25">
        <v>4</v>
      </c>
      <c r="E25">
        <v>2.1</v>
      </c>
      <c r="F25">
        <f t="shared" si="7"/>
        <v>18.440000000000001</v>
      </c>
    </row>
    <row r="26" spans="1:10" s="7" customFormat="1" x14ac:dyDescent="0.25">
      <c r="A26" s="1"/>
      <c r="B26" s="1" t="s">
        <v>3</v>
      </c>
      <c r="C26" s="1">
        <f>AVERAGE(C23:C25)</f>
        <v>12.280000000000001</v>
      </c>
      <c r="D26" s="1">
        <f t="shared" ref="D26" si="8">AVERAGE(D23:D25)</f>
        <v>4</v>
      </c>
      <c r="E26" s="1">
        <f t="shared" ref="E26" si="9">AVERAGE(E23:E25)</f>
        <v>2.0166666666666671</v>
      </c>
      <c r="F26" s="3">
        <f>SUM(C26:E26)</f>
        <v>18.296666666666667</v>
      </c>
      <c r="G26" s="7">
        <f>F8-F26</f>
        <v>22.416666666666664</v>
      </c>
      <c r="H26" s="7">
        <f>F8/F26</f>
        <v>2.2251776279832391</v>
      </c>
      <c r="J26" s="7">
        <f>(D8+E8)/(D26+E26)</f>
        <v>4.7257617728531844</v>
      </c>
    </row>
    <row r="27" spans="1:10" s="7" customFormat="1" x14ac:dyDescent="0.25">
      <c r="A27" s="1"/>
      <c r="B27" s="1" t="s">
        <v>4</v>
      </c>
      <c r="C27" s="1">
        <f>STDEV(C23:C25)</f>
        <v>0.92146622292952218</v>
      </c>
      <c r="D27" s="1">
        <f t="shared" ref="D27:E27" si="10">STDEV(D23:D25)</f>
        <v>0</v>
      </c>
      <c r="E27" s="1">
        <f t="shared" si="10"/>
        <v>7.6376261582597402E-2</v>
      </c>
      <c r="F27" s="1">
        <f>SUM(D27:E27)</f>
        <v>7.6376261582597402E-2</v>
      </c>
    </row>
    <row r="30" spans="1:10" x14ac:dyDescent="0.25">
      <c r="A30" t="s">
        <v>1</v>
      </c>
      <c r="C30">
        <v>11.33</v>
      </c>
      <c r="D30">
        <v>4</v>
      </c>
      <c r="E30">
        <v>2.2000000000000002</v>
      </c>
      <c r="F30">
        <f t="shared" ref="F30:F32" si="11">SUM(C30:E30)</f>
        <v>17.53</v>
      </c>
    </row>
    <row r="31" spans="1:10" x14ac:dyDescent="0.25">
      <c r="C31">
        <v>13</v>
      </c>
      <c r="D31">
        <v>4</v>
      </c>
      <c r="E31">
        <v>1.95</v>
      </c>
      <c r="F31">
        <f t="shared" si="11"/>
        <v>18.95</v>
      </c>
    </row>
    <row r="32" spans="1:10" x14ac:dyDescent="0.25">
      <c r="C32">
        <v>13.35</v>
      </c>
      <c r="D32">
        <v>4</v>
      </c>
      <c r="E32">
        <v>2</v>
      </c>
      <c r="F32">
        <f t="shared" si="11"/>
        <v>19.350000000000001</v>
      </c>
    </row>
    <row r="33" spans="1:10" s="7" customFormat="1" x14ac:dyDescent="0.25">
      <c r="A33" s="1"/>
      <c r="B33" s="1" t="s">
        <v>3</v>
      </c>
      <c r="C33" s="1">
        <f>AVERAGE(C30:C32)</f>
        <v>12.56</v>
      </c>
      <c r="D33" s="1">
        <f t="shared" ref="D33" si="12">AVERAGE(D30:D32)</f>
        <v>4</v>
      </c>
      <c r="E33" s="1">
        <f t="shared" ref="E33" si="13">AVERAGE(E30:E32)</f>
        <v>2.0500000000000003</v>
      </c>
      <c r="F33" s="3">
        <f>SUM(C33:E33)</f>
        <v>18.610000000000003</v>
      </c>
      <c r="G33" s="7">
        <f>F15-F33</f>
        <v>24.293333333333333</v>
      </c>
      <c r="H33" s="7">
        <f>F15/F33</f>
        <v>2.3053913666487551</v>
      </c>
      <c r="J33" s="7">
        <f>(D15+E15)/(D33+E33)</f>
        <v>5.0154269972451786</v>
      </c>
    </row>
    <row r="34" spans="1:10" s="7" customFormat="1" x14ac:dyDescent="0.25">
      <c r="A34" s="1"/>
      <c r="B34" s="1" t="s">
        <v>4</v>
      </c>
      <c r="C34" s="1">
        <f>STDEV(C30:C32)</f>
        <v>1.0794906206169648</v>
      </c>
      <c r="D34" s="1">
        <f t="shared" ref="D34:E34" si="14">STDEV(D30:D32)</f>
        <v>0</v>
      </c>
      <c r="E34" s="1">
        <f t="shared" si="14"/>
        <v>0.13228756555322965</v>
      </c>
      <c r="F34" s="1">
        <f>SUM(D34:E34)</f>
        <v>0.13228756555322965</v>
      </c>
    </row>
    <row r="39" spans="1:10" x14ac:dyDescent="0.25">
      <c r="C39" t="s">
        <v>11</v>
      </c>
      <c r="D39">
        <f>(18*6.5)/60</f>
        <v>1.9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3-21T20:00:16Z</dcterms:modified>
</cp:coreProperties>
</file>